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" uniqueCount="21">
  <si>
    <t xml:space="preserve">Table S3. TE insertions per bp in each promoter set and 3-way G- test results at three levels of species sampling. Liberal, semi-conservative and conservative refer to method of estimating promoter set target size.</t>
  </si>
  <si>
    <t xml:space="preserve">Promoter Set I</t>
  </si>
  <si>
    <t xml:space="preserve">Promoter Set II</t>
  </si>
  <si>
    <t xml:space="preserve">Promoter Set III</t>
  </si>
  <si>
    <t xml:space="preserve">3 -way G-tests</t>
  </si>
  <si>
    <t xml:space="preserve">df=2</t>
  </si>
  <si>
    <t xml:space="preserve">Hsp70</t>
  </si>
  <si>
    <t xml:space="preserve">Target Size (bp)</t>
  </si>
  <si>
    <t xml:space="preserve">Insertions per bp</t>
  </si>
  <si>
    <t xml:space="preserve">Conservative</t>
  </si>
  <si>
    <t xml:space="preserve">Semi-conservative</t>
  </si>
  <si>
    <t xml:space="preserve">Liberal</t>
  </si>
  <si>
    <t xml:space="preserve"># insertions </t>
  </si>
  <si>
    <t xml:space="preserve">Liberal </t>
  </si>
  <si>
    <t xml:space="preserve"># insertions</t>
  </si>
  <si>
    <t xml:space="preserve">p-value</t>
  </si>
  <si>
    <t xml:space="preserve">5 species</t>
  </si>
  <si>
    <t xml:space="preserve">N/A</t>
  </si>
  <si>
    <t xml:space="preserve">8 species</t>
  </si>
  <si>
    <t xml:space="preserve">12 species </t>
  </si>
  <si>
    <t xml:space="preserve">Summe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0000"/>
    <numFmt numFmtId="167" formatCode="0.00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b val="true"/>
      <sz val="10"/>
      <name val="Verdana"/>
      <family val="0"/>
    </font>
    <font>
      <i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25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3.28"/>
    <col collapsed="false" customWidth="true" hidden="false" outlineLevel="0" max="2" min="2" style="0" width="11.13"/>
    <col collapsed="false" customWidth="true" hidden="false" outlineLevel="0" max="3" min="3" style="0" width="12.99"/>
    <col collapsed="false" customWidth="true" hidden="false" outlineLevel="0" max="4" min="4" style="0" width="16.13"/>
    <col collapsed="false" customWidth="true" hidden="false" outlineLevel="0" max="5" min="5" style="0" width="9.28"/>
    <col collapsed="false" customWidth="true" hidden="false" outlineLevel="0" max="6" min="6" style="0" width="14.28"/>
    <col collapsed="false" customWidth="true" hidden="false" outlineLevel="0" max="7" min="7" style="0" width="16.13"/>
    <col collapsed="false" customWidth="true" hidden="false" outlineLevel="0" max="8" min="8" style="0" width="8.99"/>
    <col collapsed="false" customWidth="true" hidden="false" outlineLevel="0" max="9" min="9" style="0" width="14.13"/>
    <col collapsed="false" customWidth="true" hidden="false" outlineLevel="0" max="10" min="10" style="0" width="11.13"/>
    <col collapsed="false" customWidth="true" hidden="false" outlineLevel="0" max="11" min="11" style="0" width="12.99"/>
    <col collapsed="false" customWidth="true" hidden="false" outlineLevel="0" max="12" min="12" style="0" width="16.13"/>
    <col collapsed="false" customWidth="true" hidden="false" outlineLevel="0" max="13" min="13" style="0" width="7.7"/>
    <col collapsed="false" customWidth="true" hidden="false" outlineLevel="0" max="14" min="14" style="0" width="14.28"/>
    <col collapsed="false" customWidth="true" hidden="false" outlineLevel="0" max="15" min="15" style="0" width="16.13"/>
    <col collapsed="false" customWidth="true" hidden="false" outlineLevel="0" max="16" min="16" style="0" width="8.99"/>
    <col collapsed="false" customWidth="true" hidden="false" outlineLevel="0" max="17" min="17" style="0" width="14.99"/>
    <col collapsed="false" customWidth="true" hidden="false" outlineLevel="0" max="18" min="18" style="0" width="10.56"/>
    <col collapsed="false" customWidth="true" hidden="false" outlineLevel="0" max="19" min="19" style="0" width="12.99"/>
    <col collapsed="false" customWidth="true" hidden="false" outlineLevel="0" max="20" min="20" style="0" width="16.13"/>
    <col collapsed="false" customWidth="true" hidden="false" outlineLevel="0" max="21" min="21" style="0" width="7.7"/>
    <col collapsed="false" customWidth="true" hidden="false" outlineLevel="0" max="22" min="22" style="0" width="14.28"/>
    <col collapsed="false" customWidth="true" hidden="false" outlineLevel="0" max="23" min="23" style="0" width="16.13"/>
    <col collapsed="false" customWidth="true" hidden="false" outlineLevel="0" max="24" min="24" style="0" width="8.99"/>
    <col collapsed="false" customWidth="true" hidden="false" outlineLevel="0" max="25" min="25" style="0" width="12.85"/>
    <col collapsed="false" customWidth="true" hidden="false" outlineLevel="0" max="26" min="26" style="0" width="16.13"/>
    <col collapsed="false" customWidth="true" hidden="false" outlineLevel="0" max="27" min="27" style="0" width="9.99"/>
    <col collapsed="false" customWidth="true" hidden="false" outlineLevel="0" max="28" min="28" style="0" width="10.42"/>
    <col collapsed="false" customWidth="true" hidden="false" outlineLevel="0" max="29" min="29" style="0" width="10.56"/>
    <col collapsed="false" customWidth="true" hidden="false" outlineLevel="0" max="30" min="30" style="0" width="12.99"/>
    <col collapsed="false" customWidth="true" hidden="false" outlineLevel="0" max="31" min="31" style="0" width="16.13"/>
    <col collapsed="false" customWidth="true" hidden="false" outlineLevel="0" max="32" min="32" style="0" width="6.7"/>
    <col collapsed="false" customWidth="true" hidden="false" outlineLevel="0" max="33" min="33" style="0" width="14.28"/>
    <col collapsed="false" customWidth="true" hidden="false" outlineLevel="0" max="34" min="34" style="0" width="16.13"/>
    <col collapsed="false" customWidth="true" hidden="false" outlineLevel="0" max="35" min="35" style="0" width="8.99"/>
  </cols>
  <sheetData>
    <row r="1" customFormat="false" ht="13" hidden="false" customHeight="false" outlineLevel="0" collapsed="false">
      <c r="A1" s="1" t="s">
        <v>0</v>
      </c>
    </row>
    <row r="2" customFormat="false" ht="13" hidden="false" customHeight="false" outlineLevel="0" collapsed="false">
      <c r="A2" s="2" t="s">
        <v>1</v>
      </c>
      <c r="B2" s="3"/>
      <c r="C2" s="3"/>
      <c r="D2" s="3"/>
      <c r="E2" s="3"/>
      <c r="F2" s="3"/>
      <c r="G2" s="3"/>
      <c r="H2" s="3"/>
      <c r="I2" s="2" t="s">
        <v>2</v>
      </c>
      <c r="J2" s="3"/>
      <c r="K2" s="3"/>
      <c r="L2" s="3"/>
      <c r="M2" s="3"/>
      <c r="N2" s="3"/>
      <c r="O2" s="3"/>
      <c r="P2" s="3"/>
      <c r="Q2" s="2" t="s">
        <v>3</v>
      </c>
      <c r="R2" s="3"/>
      <c r="S2" s="3"/>
      <c r="T2" s="3"/>
      <c r="U2" s="3"/>
      <c r="V2" s="3"/>
      <c r="W2" s="3"/>
      <c r="X2" s="3"/>
      <c r="Y2" s="2" t="s">
        <v>4</v>
      </c>
      <c r="Z2" s="2" t="s">
        <v>5</v>
      </c>
      <c r="AB2" s="2" t="s">
        <v>6</v>
      </c>
      <c r="AC2" s="3"/>
      <c r="AD2" s="3"/>
      <c r="AE2" s="3"/>
      <c r="AF2" s="3"/>
      <c r="AG2" s="3"/>
      <c r="AH2" s="3"/>
      <c r="AI2" s="3"/>
    </row>
    <row r="3" customFormat="false" ht="13" hidden="false" customHeight="false" outlineLevel="0" collapsed="false">
      <c r="A3" s="3"/>
      <c r="B3" s="3"/>
      <c r="C3" s="4" t="s">
        <v>7</v>
      </c>
      <c r="D3" s="3"/>
      <c r="E3" s="3"/>
      <c r="F3" s="4" t="s">
        <v>8</v>
      </c>
      <c r="G3" s="3"/>
      <c r="H3" s="3"/>
      <c r="I3" s="3"/>
      <c r="J3" s="3"/>
      <c r="K3" s="4" t="s">
        <v>7</v>
      </c>
      <c r="L3" s="3"/>
      <c r="M3" s="3"/>
      <c r="N3" s="4" t="s">
        <v>8</v>
      </c>
      <c r="O3" s="3"/>
      <c r="P3" s="3"/>
      <c r="Q3" s="3"/>
      <c r="R3" s="3"/>
      <c r="S3" s="4" t="s">
        <v>7</v>
      </c>
      <c r="T3" s="3"/>
      <c r="U3" s="3"/>
      <c r="V3" s="4" t="s">
        <v>8</v>
      </c>
      <c r="W3" s="3"/>
      <c r="X3" s="3"/>
      <c r="Y3" s="3" t="s">
        <v>9</v>
      </c>
      <c r="Z3" s="3" t="s">
        <v>10</v>
      </c>
      <c r="AA3" s="3" t="s">
        <v>11</v>
      </c>
      <c r="AB3" s="3"/>
      <c r="AC3" s="3"/>
      <c r="AD3" s="4" t="s">
        <v>7</v>
      </c>
      <c r="AE3" s="3"/>
      <c r="AF3" s="3"/>
      <c r="AG3" s="4" t="s">
        <v>8</v>
      </c>
      <c r="AH3" s="3"/>
      <c r="AI3" s="3"/>
    </row>
    <row r="4" customFormat="false" ht="13" hidden="false" customHeight="false" outlineLevel="0" collapsed="false">
      <c r="A4" s="3"/>
      <c r="B4" s="3" t="s">
        <v>12</v>
      </c>
      <c r="C4" s="3" t="s">
        <v>9</v>
      </c>
      <c r="D4" s="3" t="s">
        <v>10</v>
      </c>
      <c r="E4" s="3" t="s">
        <v>13</v>
      </c>
      <c r="F4" s="3" t="s">
        <v>9</v>
      </c>
      <c r="G4" s="3" t="s">
        <v>10</v>
      </c>
      <c r="H4" s="3" t="s">
        <v>13</v>
      </c>
      <c r="I4" s="3"/>
      <c r="J4" s="3" t="s">
        <v>12</v>
      </c>
      <c r="K4" s="3" t="s">
        <v>9</v>
      </c>
      <c r="L4" s="3" t="s">
        <v>10</v>
      </c>
      <c r="M4" s="3" t="s">
        <v>13</v>
      </c>
      <c r="N4" s="3" t="s">
        <v>9</v>
      </c>
      <c r="O4" s="3" t="s">
        <v>10</v>
      </c>
      <c r="P4" s="3" t="s">
        <v>13</v>
      </c>
      <c r="Q4" s="3"/>
      <c r="R4" s="3" t="s">
        <v>14</v>
      </c>
      <c r="S4" s="3" t="s">
        <v>9</v>
      </c>
      <c r="T4" s="3" t="s">
        <v>10</v>
      </c>
      <c r="U4" s="3" t="s">
        <v>11</v>
      </c>
      <c r="V4" s="3" t="s">
        <v>9</v>
      </c>
      <c r="W4" s="3" t="s">
        <v>10</v>
      </c>
      <c r="X4" s="3" t="s">
        <v>11</v>
      </c>
      <c r="Y4" s="3" t="s">
        <v>15</v>
      </c>
      <c r="Z4" s="3" t="s">
        <v>15</v>
      </c>
      <c r="AA4" s="3" t="s">
        <v>15</v>
      </c>
      <c r="AB4" s="3"/>
      <c r="AC4" s="3" t="s">
        <v>14</v>
      </c>
      <c r="AD4" s="3" t="s">
        <v>9</v>
      </c>
      <c r="AE4" s="3" t="s">
        <v>10</v>
      </c>
      <c r="AF4" s="3" t="s">
        <v>11</v>
      </c>
      <c r="AG4" s="3" t="s">
        <v>9</v>
      </c>
      <c r="AH4" s="3" t="s">
        <v>10</v>
      </c>
      <c r="AI4" s="3" t="s">
        <v>11</v>
      </c>
    </row>
    <row r="5" customFormat="false" ht="13" hidden="false" customHeight="false" outlineLevel="0" collapsed="false">
      <c r="A5" s="2" t="s">
        <v>16</v>
      </c>
      <c r="B5" s="3" t="n">
        <v>3</v>
      </c>
      <c r="C5" s="3" t="n">
        <v>60923</v>
      </c>
      <c r="D5" s="3" t="n">
        <v>61954</v>
      </c>
      <c r="E5" s="3" t="n">
        <v>63000</v>
      </c>
      <c r="F5" s="5" t="n">
        <v>4.92424864172808E-005</v>
      </c>
      <c r="G5" s="5" t="n">
        <v>4.84230235335894E-005</v>
      </c>
      <c r="H5" s="5" t="n">
        <v>4.76190476190476E-005</v>
      </c>
      <c r="I5" s="2" t="s">
        <v>16</v>
      </c>
      <c r="J5" s="3" t="n">
        <v>5</v>
      </c>
      <c r="K5" s="3" t="n">
        <v>58995</v>
      </c>
      <c r="L5" s="3" t="n">
        <v>61682</v>
      </c>
      <c r="M5" s="3" t="n">
        <v>63000</v>
      </c>
      <c r="N5" s="5" t="n">
        <v>8.47529451648445E-005</v>
      </c>
      <c r="O5" s="5" t="n">
        <v>8.10609253915243E-005</v>
      </c>
      <c r="P5" s="5" t="n">
        <v>9.52380952380952E-005</v>
      </c>
      <c r="Q5" s="2" t="s">
        <v>16</v>
      </c>
      <c r="R5" s="3" t="n">
        <v>3</v>
      </c>
      <c r="S5" s="3" t="n">
        <v>62852</v>
      </c>
      <c r="T5" s="3" t="n">
        <v>63874</v>
      </c>
      <c r="U5" s="3" t="n">
        <v>64050</v>
      </c>
      <c r="V5" s="5" t="n">
        <v>4.77311780054732E-005</v>
      </c>
      <c r="W5" s="5" t="n">
        <v>4.69674672010521E-005</v>
      </c>
      <c r="X5" s="5" t="n">
        <v>4.68384074941452E-005</v>
      </c>
      <c r="Y5" s="3" t="n">
        <v>0.660968</v>
      </c>
      <c r="Z5" s="3" t="n">
        <v>0.687805</v>
      </c>
      <c r="AA5" s="3" t="n">
        <v>0.699003</v>
      </c>
      <c r="AB5" s="2" t="s">
        <v>16</v>
      </c>
      <c r="AC5" s="6" t="s">
        <v>17</v>
      </c>
      <c r="AD5" s="6" t="s">
        <v>17</v>
      </c>
      <c r="AE5" s="6" t="s">
        <v>17</v>
      </c>
      <c r="AF5" s="6" t="s">
        <v>17</v>
      </c>
      <c r="AG5" s="6" t="s">
        <v>17</v>
      </c>
      <c r="AH5" s="6" t="s">
        <v>17</v>
      </c>
      <c r="AI5" s="6" t="s">
        <v>17</v>
      </c>
    </row>
    <row r="6" customFormat="false" ht="13" hidden="false" customHeight="false" outlineLevel="0" collapsed="false">
      <c r="A6" s="2" t="s">
        <v>18</v>
      </c>
      <c r="B6" s="3" t="n">
        <v>11</v>
      </c>
      <c r="C6" s="3" t="n">
        <v>123031</v>
      </c>
      <c r="D6" s="3" t="n">
        <v>126060</v>
      </c>
      <c r="E6" s="3" t="n">
        <v>128100</v>
      </c>
      <c r="F6" s="5" t="n">
        <v>8.94083604945095E-005</v>
      </c>
      <c r="G6" s="5" t="n">
        <v>8.7260034904014E-005</v>
      </c>
      <c r="H6" s="5" t="n">
        <v>8.58704137392662E-005</v>
      </c>
      <c r="I6" s="2" t="s">
        <v>18</v>
      </c>
      <c r="J6" s="3" t="n">
        <v>9</v>
      </c>
      <c r="K6" s="3" t="n">
        <v>119222</v>
      </c>
      <c r="L6" s="3" t="n">
        <v>123730</v>
      </c>
      <c r="M6" s="3" t="n">
        <v>126000</v>
      </c>
      <c r="N6" s="5" t="n">
        <v>7.54894230930533E-005</v>
      </c>
      <c r="O6" s="5" t="n">
        <v>7.27390285298634E-005</v>
      </c>
      <c r="P6" s="5" t="n">
        <v>7.14285714285714E-005</v>
      </c>
      <c r="Q6" s="2" t="s">
        <v>18</v>
      </c>
      <c r="R6" s="3" t="n">
        <v>7</v>
      </c>
      <c r="S6" s="3" t="n">
        <v>119456</v>
      </c>
      <c r="T6" s="3" t="n">
        <v>125209</v>
      </c>
      <c r="U6" s="3" t="n">
        <v>127050</v>
      </c>
      <c r="V6" s="5" t="n">
        <v>5.85989820519689E-005</v>
      </c>
      <c r="W6" s="5" t="n">
        <v>5.59065242913848E-005</v>
      </c>
      <c r="X6" s="5" t="n">
        <v>5.50964187327824E-005</v>
      </c>
      <c r="Y6" s="3" t="n">
        <v>0.675704</v>
      </c>
      <c r="Z6" s="3" t="n">
        <v>0.647006</v>
      </c>
      <c r="AA6" s="3" t="n">
        <v>0.648982</v>
      </c>
      <c r="AB6" s="2" t="s">
        <v>18</v>
      </c>
      <c r="AC6" s="6" t="s">
        <v>17</v>
      </c>
      <c r="AD6" s="6" t="s">
        <v>17</v>
      </c>
      <c r="AE6" s="6" t="s">
        <v>17</v>
      </c>
      <c r="AF6" s="6" t="s">
        <v>17</v>
      </c>
      <c r="AG6" s="6" t="s">
        <v>17</v>
      </c>
      <c r="AH6" s="6" t="s">
        <v>17</v>
      </c>
      <c r="AI6" s="6" t="s">
        <v>17</v>
      </c>
    </row>
    <row r="7" customFormat="false" ht="13" hidden="false" customHeight="false" outlineLevel="0" collapsed="false">
      <c r="A7" s="2" t="s">
        <v>19</v>
      </c>
      <c r="B7" s="3" t="n">
        <v>14</v>
      </c>
      <c r="C7" s="3" t="n">
        <v>143635</v>
      </c>
      <c r="D7" s="3" t="n">
        <v>144405</v>
      </c>
      <c r="E7" s="3" t="n">
        <v>146356</v>
      </c>
      <c r="F7" s="5" t="n">
        <v>9.74692797716434E-005</v>
      </c>
      <c r="G7" s="5" t="n">
        <v>9.69495516083238E-005</v>
      </c>
      <c r="H7" s="5" t="n">
        <v>9.56571647216377E-005</v>
      </c>
      <c r="I7" s="2" t="s">
        <v>19</v>
      </c>
      <c r="J7" s="3" t="n">
        <v>10</v>
      </c>
      <c r="K7" s="3" t="n">
        <v>145928</v>
      </c>
      <c r="L7" s="3" t="n">
        <v>148651</v>
      </c>
      <c r="M7" s="3" t="n">
        <v>151200</v>
      </c>
      <c r="N7" s="5" t="n">
        <v>6.85269447946933E-005</v>
      </c>
      <c r="O7" s="5" t="n">
        <v>6.72716631573282E-005</v>
      </c>
      <c r="P7" s="5" t="n">
        <v>6.61375661375661E-005</v>
      </c>
      <c r="Q7" s="2" t="s">
        <v>19</v>
      </c>
      <c r="R7" s="3" t="n">
        <v>9</v>
      </c>
      <c r="S7" s="3" t="n">
        <v>148555</v>
      </c>
      <c r="T7" s="3" t="n">
        <v>151465</v>
      </c>
      <c r="U7" s="3" t="n">
        <v>152250</v>
      </c>
      <c r="V7" s="5" t="n">
        <v>6.05836222274578E-005</v>
      </c>
      <c r="W7" s="5" t="n">
        <v>5.94196679100782E-005</v>
      </c>
      <c r="X7" s="5" t="n">
        <v>5.91133004926108E-005</v>
      </c>
      <c r="Y7" s="3" t="n">
        <v>0.494875</v>
      </c>
      <c r="Z7" s="3" t="n">
        <v>0.47336</v>
      </c>
      <c r="AA7" s="3" t="n">
        <v>0.480225</v>
      </c>
      <c r="AB7" s="2" t="s">
        <v>19</v>
      </c>
      <c r="AC7" s="6" t="n">
        <v>19</v>
      </c>
      <c r="AD7" s="3" t="n">
        <v>39954</v>
      </c>
      <c r="AE7" s="3" t="n">
        <v>41558</v>
      </c>
      <c r="AF7" s="3" t="n">
        <v>48113</v>
      </c>
      <c r="AG7" s="5" t="n">
        <v>0.000475546878910747</v>
      </c>
      <c r="AH7" s="5" t="n">
        <v>0.0004571923576688</v>
      </c>
      <c r="AI7" s="5" t="n">
        <v>0.000394903664290317</v>
      </c>
    </row>
    <row r="8" customFormat="false" ht="13" hidden="false" customHeight="false" outlineLevel="0" collapsed="false">
      <c r="A8" s="2" t="s">
        <v>20</v>
      </c>
      <c r="B8" s="3" t="n">
        <f aca="false">SUM(B5:B7)</f>
        <v>28</v>
      </c>
      <c r="C8" s="3" t="n">
        <v>327589</v>
      </c>
      <c r="D8" s="3" t="n">
        <v>332419</v>
      </c>
      <c r="E8" s="7" t="n">
        <v>337456</v>
      </c>
      <c r="F8" s="5" t="n">
        <v>8.54729554411168E-005</v>
      </c>
      <c r="G8" s="5" t="n">
        <v>8.42310457585156E-005</v>
      </c>
      <c r="H8" s="5" t="n">
        <v>8.29737802854298E-005</v>
      </c>
      <c r="I8" s="2" t="s">
        <v>20</v>
      </c>
      <c r="J8" s="3" t="n">
        <f aca="false">SUM(J5:J7)</f>
        <v>24</v>
      </c>
      <c r="K8" s="3" t="n">
        <v>324145</v>
      </c>
      <c r="L8" s="3" t="n">
        <v>334063</v>
      </c>
      <c r="M8" s="3" t="n">
        <v>340200</v>
      </c>
      <c r="N8" s="5" t="n">
        <v>7.40409384688951E-005</v>
      </c>
      <c r="O8" s="5" t="n">
        <v>7.1842736250348E-005</v>
      </c>
      <c r="P8" s="5" t="n">
        <v>7.05467372134039E-005</v>
      </c>
      <c r="Q8" s="2" t="s">
        <v>20</v>
      </c>
      <c r="R8" s="3" t="n">
        <f aca="false">SUM(R5:R7)</f>
        <v>19</v>
      </c>
      <c r="S8" s="3" t="n">
        <v>330863</v>
      </c>
      <c r="T8" s="3" t="n">
        <v>340548</v>
      </c>
      <c r="U8" s="3" t="n">
        <v>343350</v>
      </c>
      <c r="V8" s="5" t="n">
        <v>5.74255809806476E-005</v>
      </c>
      <c r="W8" s="5" t="n">
        <v>5.57924286737846E-005</v>
      </c>
      <c r="X8" s="5" t="n">
        <v>5.5337119557303E-005</v>
      </c>
      <c r="Y8" s="3" t="n">
        <v>0.397345</v>
      </c>
      <c r="Z8" s="3" t="n">
        <v>0.373253</v>
      </c>
      <c r="AA8" s="8" t="n">
        <v>0.386586</v>
      </c>
      <c r="AB8" s="2" t="s">
        <v>20</v>
      </c>
      <c r="AC8" s="6" t="s">
        <v>17</v>
      </c>
      <c r="AD8" s="6" t="s">
        <v>17</v>
      </c>
      <c r="AE8" s="6" t="s">
        <v>17</v>
      </c>
      <c r="AF8" s="6" t="s">
        <v>17</v>
      </c>
      <c r="AG8" s="6" t="s">
        <v>17</v>
      </c>
      <c r="AH8" s="6" t="s">
        <v>17</v>
      </c>
      <c r="AI8" s="6" t="s">
        <v>17</v>
      </c>
    </row>
    <row r="9" customFormat="false" ht="13" hidden="false" customHeight="false" outlineLevel="0" collapsed="false">
      <c r="A9" s="3"/>
      <c r="B9" s="3"/>
      <c r="C9" s="7"/>
      <c r="D9" s="7"/>
      <c r="E9" s="7"/>
      <c r="F9" s="3"/>
      <c r="G9" s="3"/>
      <c r="H9" s="3"/>
    </row>
    <row r="17" customFormat="false" ht="13" hidden="false" customHeight="false" outlineLevel="0" collapsed="false">
      <c r="A17" s="3"/>
      <c r="B17" s="3"/>
      <c r="C17" s="3"/>
      <c r="D17" s="3"/>
      <c r="E17" s="3"/>
      <c r="F17" s="3"/>
      <c r="G17" s="3"/>
      <c r="H17" s="3"/>
    </row>
    <row r="23" customFormat="false" ht="13" hidden="false" customHeight="false" outlineLevel="0" collapsed="false">
      <c r="P23" s="9"/>
    </row>
    <row r="25" customFormat="false" ht="13" hidden="false" customHeight="false" outlineLevel="0" collapsed="false">
      <c r="A25" s="3"/>
      <c r="B25" s="3"/>
      <c r="C25" s="3"/>
      <c r="D25" s="3"/>
      <c r="E25" s="5"/>
      <c r="F25" s="3"/>
      <c r="G25" s="3"/>
      <c r="H25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27T16:19:44Z</dcterms:created>
  <dc:creator>Office 2004 Test Drive User</dc:creator>
  <dc:description/>
  <dc:language>en-US</dc:language>
  <cp:lastModifiedBy>Office 2004 Test Drive User</cp:lastModifiedBy>
  <cp:lastPrinted>2009-10-27T17:07:12Z</cp:lastPrinted>
  <cp:revision>0</cp:revision>
  <dc:subject/>
  <dc:title/>
</cp:coreProperties>
</file>